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Nauka\OKLUZJA\BFR w przerwie\4. Ischemia vs BP vs Load Jarosz\Frontiers\FINAL\"/>
    </mc:Choice>
  </mc:AlternateContent>
  <bookViews>
    <workbookView xWindow="0" yWindow="0" windowWidth="23040" windowHeight="9384"/>
  </bookViews>
  <sheets>
    <sheet name="Data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15" i="1" l="1"/>
  <c r="V15" i="1"/>
  <c r="W15" i="1"/>
  <c r="X15" i="1"/>
  <c r="Y15" i="1"/>
  <c r="T15" i="1"/>
  <c r="U14" i="1"/>
  <c r="V14" i="1"/>
  <c r="W14" i="1"/>
  <c r="X14" i="1"/>
  <c r="Y14" i="1"/>
  <c r="T14" i="1"/>
  <c r="Z12" i="1" l="1"/>
  <c r="Z13" i="1"/>
  <c r="Z11" i="1"/>
  <c r="Z10" i="1"/>
  <c r="Z9" i="1"/>
  <c r="Z8" i="1"/>
  <c r="Z7" i="1"/>
  <c r="Z6" i="1"/>
  <c r="Z5" i="1"/>
  <c r="Z4" i="1"/>
  <c r="C15" i="1"/>
  <c r="D15" i="1"/>
  <c r="E15" i="1"/>
  <c r="F15" i="1"/>
  <c r="G15" i="1"/>
  <c r="H15" i="1"/>
  <c r="I15" i="1"/>
  <c r="J15" i="1"/>
  <c r="K15" i="1"/>
  <c r="L15" i="1"/>
  <c r="M15" i="1"/>
  <c r="N15" i="1"/>
  <c r="O15" i="1"/>
  <c r="P15" i="1"/>
  <c r="Q15" i="1"/>
  <c r="B15" i="1"/>
  <c r="Z15" i="1" l="1"/>
  <c r="Z14" i="1"/>
</calcChain>
</file>

<file path=xl/sharedStrings.xml><?xml version="1.0" encoding="utf-8"?>
<sst xmlns="http://schemas.openxmlformats.org/spreadsheetml/2006/main" count="44" uniqueCount="18">
  <si>
    <t>20%1RM</t>
  </si>
  <si>
    <t>30%1RM</t>
  </si>
  <si>
    <t>40%1RM</t>
  </si>
  <si>
    <t>50%1RM</t>
  </si>
  <si>
    <t>60%1RM</t>
  </si>
  <si>
    <t>70%1RM</t>
  </si>
  <si>
    <t>80%1RM</t>
  </si>
  <si>
    <t>90%1RM</t>
  </si>
  <si>
    <t>BFR</t>
  </si>
  <si>
    <t>80% AOP</t>
  </si>
  <si>
    <t>1RM</t>
  </si>
  <si>
    <t>wiek</t>
  </si>
  <si>
    <t>waga</t>
  </si>
  <si>
    <t>wzrost</t>
  </si>
  <si>
    <t>staż</t>
  </si>
  <si>
    <t>Peak Velocity</t>
  </si>
  <si>
    <t>Mean Velocity</t>
  </si>
  <si>
    <t>NO-BF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2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2" fontId="0" fillId="0" borderId="0" xfId="0" applyNumberFormat="1" applyFill="1" applyBorder="1"/>
    <xf numFmtId="2" fontId="1" fillId="0" borderId="0" xfId="0" applyNumberFormat="1" applyFont="1"/>
    <xf numFmtId="2" fontId="0" fillId="0" borderId="1" xfId="0" applyNumberFormat="1" applyFill="1" applyBorder="1"/>
    <xf numFmtId="2" fontId="0" fillId="0" borderId="2" xfId="0" applyNumberFormat="1" applyFill="1" applyBorder="1"/>
    <xf numFmtId="2" fontId="0" fillId="0" borderId="3" xfId="0" applyNumberFormat="1" applyFill="1" applyBorder="1"/>
    <xf numFmtId="2" fontId="0" fillId="0" borderId="4" xfId="0" applyNumberFormat="1" applyFill="1" applyBorder="1"/>
    <xf numFmtId="2" fontId="0" fillId="0" borderId="5" xfId="0" applyNumberFormat="1" applyFill="1" applyBorder="1"/>
    <xf numFmtId="2" fontId="0" fillId="0" borderId="0" xfId="0" applyNumberFormat="1" applyFill="1"/>
    <xf numFmtId="0" fontId="0" fillId="0" borderId="6" xfId="0" applyBorder="1"/>
    <xf numFmtId="0" fontId="0" fillId="0" borderId="6" xfId="0" applyBorder="1" applyAlignment="1">
      <alignment horizontal="right"/>
    </xf>
    <xf numFmtId="0" fontId="0" fillId="0" borderId="6" xfId="0" applyFill="1" applyBorder="1"/>
    <xf numFmtId="164" fontId="0" fillId="0" borderId="6" xfId="0" applyNumberFormat="1" applyBorder="1"/>
    <xf numFmtId="1" fontId="0" fillId="0" borderId="6" xfId="0" applyNumberFormat="1" applyFill="1" applyBorder="1"/>
    <xf numFmtId="165" fontId="0" fillId="0" borderId="0" xfId="0" applyNumberFormat="1"/>
    <xf numFmtId="0" fontId="0" fillId="0" borderId="0" xfId="0" applyAlignment="1">
      <alignment horizontal="center"/>
    </xf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0"/>
  <sheetViews>
    <sheetView tabSelected="1" topLeftCell="A3" workbookViewId="0">
      <selection activeCell="V28" sqref="V28"/>
    </sheetView>
  </sheetViews>
  <sheetFormatPr defaultRowHeight="14.4" x14ac:dyDescent="0.3"/>
  <sheetData>
    <row r="1" spans="1:26" x14ac:dyDescent="0.3">
      <c r="B1" t="s">
        <v>15</v>
      </c>
    </row>
    <row r="2" spans="1:26" x14ac:dyDescent="0.3">
      <c r="B2" s="15" t="s">
        <v>17</v>
      </c>
      <c r="C2" s="15"/>
      <c r="D2" s="15"/>
      <c r="E2" s="15"/>
      <c r="F2" s="15"/>
      <c r="G2" s="15"/>
      <c r="H2" s="15"/>
      <c r="I2" s="15"/>
      <c r="J2" s="15" t="s">
        <v>8</v>
      </c>
      <c r="K2" s="15"/>
      <c r="L2" s="15"/>
      <c r="M2" s="15"/>
      <c r="N2" s="15"/>
      <c r="O2" s="15"/>
      <c r="P2" s="15"/>
      <c r="Q2" s="15"/>
    </row>
    <row r="3" spans="1:26" x14ac:dyDescent="0.3">
      <c r="B3" t="s">
        <v>0</v>
      </c>
      <c r="C3" t="s">
        <v>1</v>
      </c>
      <c r="D3" t="s">
        <v>2</v>
      </c>
      <c r="E3" t="s">
        <v>3</v>
      </c>
      <c r="F3" t="s">
        <v>4</v>
      </c>
      <c r="G3" t="s">
        <v>5</v>
      </c>
      <c r="H3" t="s">
        <v>6</v>
      </c>
      <c r="I3" t="s">
        <v>7</v>
      </c>
      <c r="J3" t="s">
        <v>0</v>
      </c>
      <c r="K3" t="s">
        <v>1</v>
      </c>
      <c r="L3" t="s">
        <v>2</v>
      </c>
      <c r="M3" t="s">
        <v>3</v>
      </c>
      <c r="N3" t="s">
        <v>4</v>
      </c>
      <c r="O3" t="s">
        <v>5</v>
      </c>
      <c r="P3" t="s">
        <v>6</v>
      </c>
      <c r="Q3" t="s">
        <v>7</v>
      </c>
      <c r="S3" s="9"/>
      <c r="T3" s="9" t="s">
        <v>9</v>
      </c>
      <c r="U3" s="9" t="s">
        <v>10</v>
      </c>
      <c r="V3" s="9" t="s">
        <v>11</v>
      </c>
      <c r="W3" s="9" t="s">
        <v>12</v>
      </c>
      <c r="X3" s="9" t="s">
        <v>13</v>
      </c>
      <c r="Y3" s="9" t="s">
        <v>14</v>
      </c>
      <c r="Z3" s="9"/>
    </row>
    <row r="4" spans="1:26" x14ac:dyDescent="0.3">
      <c r="A4">
        <v>1</v>
      </c>
      <c r="B4" s="3">
        <v>2.38</v>
      </c>
      <c r="C4" s="3">
        <v>1.87</v>
      </c>
      <c r="D4" s="3">
        <v>1.58</v>
      </c>
      <c r="E4" s="3">
        <v>1.32</v>
      </c>
      <c r="F4" s="3">
        <v>1.1499999999999999</v>
      </c>
      <c r="G4" s="3">
        <v>0.88</v>
      </c>
      <c r="H4" s="3">
        <v>0.78</v>
      </c>
      <c r="I4" s="4">
        <v>0.52</v>
      </c>
      <c r="J4" s="5">
        <v>2.21</v>
      </c>
      <c r="K4" s="3">
        <v>1.92</v>
      </c>
      <c r="L4" s="3">
        <v>1.77</v>
      </c>
      <c r="M4" s="3">
        <v>1.45</v>
      </c>
      <c r="N4" s="3">
        <v>1.1100000000000001</v>
      </c>
      <c r="O4" s="3">
        <v>1</v>
      </c>
      <c r="P4" s="3">
        <v>0.65</v>
      </c>
      <c r="Q4" s="3">
        <v>0.55000000000000004</v>
      </c>
      <c r="S4" s="9"/>
      <c r="T4" s="9">
        <v>112</v>
      </c>
      <c r="U4" s="9">
        <v>140</v>
      </c>
      <c r="V4" s="9">
        <v>24</v>
      </c>
      <c r="W4" s="9">
        <v>93</v>
      </c>
      <c r="X4" s="9">
        <v>187</v>
      </c>
      <c r="Y4" s="9">
        <v>6</v>
      </c>
      <c r="Z4" s="12">
        <f>U4/W4</f>
        <v>1.5053763440860215</v>
      </c>
    </row>
    <row r="5" spans="1:26" x14ac:dyDescent="0.3">
      <c r="A5">
        <v>2</v>
      </c>
      <c r="B5" s="1">
        <v>2.13</v>
      </c>
      <c r="C5" s="1">
        <v>1.69</v>
      </c>
      <c r="D5" s="1">
        <v>1.39</v>
      </c>
      <c r="E5" s="1">
        <v>1.19</v>
      </c>
      <c r="F5" s="1">
        <v>0.99</v>
      </c>
      <c r="G5" s="1">
        <v>0.81</v>
      </c>
      <c r="H5" s="1">
        <v>0.62</v>
      </c>
      <c r="I5" s="1">
        <v>0.44</v>
      </c>
      <c r="J5" s="1">
        <v>2.11</v>
      </c>
      <c r="K5" s="1">
        <v>1.7</v>
      </c>
      <c r="L5" s="1">
        <v>1.48</v>
      </c>
      <c r="M5" s="1">
        <v>1.26</v>
      </c>
      <c r="N5" s="1">
        <v>1</v>
      </c>
      <c r="O5" s="1">
        <v>0.87</v>
      </c>
      <c r="P5" s="1">
        <v>0.59</v>
      </c>
      <c r="Q5" s="6">
        <v>0.41</v>
      </c>
      <c r="S5" s="9"/>
      <c r="T5" s="9">
        <v>112</v>
      </c>
      <c r="U5" s="9">
        <v>130</v>
      </c>
      <c r="V5" s="9">
        <v>21</v>
      </c>
      <c r="W5" s="9">
        <v>84</v>
      </c>
      <c r="X5" s="9">
        <v>184</v>
      </c>
      <c r="Y5" s="9">
        <v>5</v>
      </c>
      <c r="Z5" s="12">
        <f t="shared" ref="Z5:Z13" si="0">U5/W5</f>
        <v>1.5476190476190477</v>
      </c>
    </row>
    <row r="6" spans="1:26" x14ac:dyDescent="0.3">
      <c r="A6">
        <v>3</v>
      </c>
      <c r="B6" s="1">
        <v>2.4900000000000002</v>
      </c>
      <c r="C6" s="1">
        <v>2.06</v>
      </c>
      <c r="D6" s="1">
        <v>1.94</v>
      </c>
      <c r="E6" s="1">
        <v>1.55</v>
      </c>
      <c r="F6" s="1">
        <v>1.18</v>
      </c>
      <c r="G6" s="1">
        <v>1.06</v>
      </c>
      <c r="H6" s="1">
        <v>0.91</v>
      </c>
      <c r="I6" s="6">
        <v>0.78</v>
      </c>
      <c r="J6" s="1">
        <v>2.81</v>
      </c>
      <c r="K6" s="1">
        <v>2.37</v>
      </c>
      <c r="L6" s="1">
        <v>2.02</v>
      </c>
      <c r="M6" s="1">
        <v>1.7</v>
      </c>
      <c r="N6" s="1">
        <v>1.41</v>
      </c>
      <c r="O6" s="1">
        <v>1.1499999999999999</v>
      </c>
      <c r="P6" s="1">
        <v>1</v>
      </c>
      <c r="Q6" s="1">
        <v>0.78</v>
      </c>
      <c r="S6" s="9"/>
      <c r="T6" s="9">
        <v>120</v>
      </c>
      <c r="U6" s="9">
        <v>140</v>
      </c>
      <c r="V6" s="9">
        <v>26</v>
      </c>
      <c r="W6" s="9">
        <v>95</v>
      </c>
      <c r="X6" s="9">
        <v>177</v>
      </c>
      <c r="Y6" s="9">
        <v>11</v>
      </c>
      <c r="Z6" s="12">
        <f t="shared" si="0"/>
        <v>1.4736842105263157</v>
      </c>
    </row>
    <row r="7" spans="1:26" x14ac:dyDescent="0.3">
      <c r="A7">
        <v>4</v>
      </c>
      <c r="B7" s="1">
        <v>2.5299999999999998</v>
      </c>
      <c r="C7" s="1">
        <v>2.0699999999999998</v>
      </c>
      <c r="D7" s="1">
        <v>2.09</v>
      </c>
      <c r="E7" s="1">
        <v>1.58</v>
      </c>
      <c r="F7" s="1">
        <v>1.36</v>
      </c>
      <c r="G7" s="1">
        <v>1.1000000000000001</v>
      </c>
      <c r="H7" s="1">
        <v>0.83</v>
      </c>
      <c r="I7" s="6">
        <v>0.71</v>
      </c>
      <c r="J7" s="1">
        <v>2.4700000000000002</v>
      </c>
      <c r="K7" s="1">
        <v>2.09</v>
      </c>
      <c r="L7" s="1">
        <v>1.93</v>
      </c>
      <c r="M7" s="1">
        <v>1.56</v>
      </c>
      <c r="N7" s="1">
        <v>1.31</v>
      </c>
      <c r="O7" s="1">
        <v>1.1599999999999999</v>
      </c>
      <c r="P7" s="1">
        <v>0.92</v>
      </c>
      <c r="Q7" s="1">
        <v>0.87</v>
      </c>
      <c r="S7" s="9"/>
      <c r="T7" s="10">
        <v>130</v>
      </c>
      <c r="U7" s="10">
        <v>140</v>
      </c>
      <c r="V7" s="9">
        <v>27</v>
      </c>
      <c r="W7" s="9">
        <v>92</v>
      </c>
      <c r="X7" s="9">
        <v>176</v>
      </c>
      <c r="Y7" s="9">
        <v>11</v>
      </c>
      <c r="Z7" s="12">
        <f t="shared" si="0"/>
        <v>1.5217391304347827</v>
      </c>
    </row>
    <row r="8" spans="1:26" x14ac:dyDescent="0.3">
      <c r="A8">
        <v>5</v>
      </c>
      <c r="B8" s="1">
        <v>2.0499999999999998</v>
      </c>
      <c r="C8" s="1">
        <v>1.71</v>
      </c>
      <c r="D8" s="1">
        <v>1.42</v>
      </c>
      <c r="E8" s="1">
        <v>0.87</v>
      </c>
      <c r="F8" s="1">
        <v>0.97</v>
      </c>
      <c r="G8" s="1">
        <v>0.78</v>
      </c>
      <c r="H8" s="1">
        <v>0.64</v>
      </c>
      <c r="I8" s="1">
        <v>0.5</v>
      </c>
      <c r="J8" s="1">
        <v>2.17</v>
      </c>
      <c r="K8" s="1">
        <v>1.76</v>
      </c>
      <c r="L8" s="1">
        <v>1.45</v>
      </c>
      <c r="M8" s="1">
        <v>1.21</v>
      </c>
      <c r="N8" s="1">
        <v>0.97</v>
      </c>
      <c r="O8" s="1">
        <v>0.82</v>
      </c>
      <c r="P8" s="1">
        <v>0.65</v>
      </c>
      <c r="Q8" s="1">
        <v>0.5</v>
      </c>
      <c r="S8" s="9"/>
      <c r="T8" s="9">
        <v>112</v>
      </c>
      <c r="U8" s="9">
        <v>150</v>
      </c>
      <c r="V8" s="9">
        <v>21</v>
      </c>
      <c r="W8" s="9">
        <v>94</v>
      </c>
      <c r="X8" s="9">
        <v>175</v>
      </c>
      <c r="Y8" s="9">
        <v>8</v>
      </c>
      <c r="Z8" s="12">
        <f t="shared" si="0"/>
        <v>1.5957446808510638</v>
      </c>
    </row>
    <row r="9" spans="1:26" x14ac:dyDescent="0.3">
      <c r="A9">
        <v>6</v>
      </c>
      <c r="B9" s="1">
        <v>1.9</v>
      </c>
      <c r="C9" s="1">
        <v>1.67</v>
      </c>
      <c r="D9" s="1">
        <v>1.17</v>
      </c>
      <c r="E9" s="1">
        <v>1.07</v>
      </c>
      <c r="F9" s="1">
        <v>0.89</v>
      </c>
      <c r="G9" s="1">
        <v>0.84</v>
      </c>
      <c r="H9" s="1">
        <v>0.63</v>
      </c>
      <c r="I9" s="1">
        <v>0.45</v>
      </c>
      <c r="J9" s="1">
        <v>2.09</v>
      </c>
      <c r="K9" s="1">
        <v>1.68</v>
      </c>
      <c r="L9" s="1">
        <v>1.24</v>
      </c>
      <c r="M9" s="1">
        <v>1.1000000000000001</v>
      </c>
      <c r="N9" s="1">
        <v>0.95</v>
      </c>
      <c r="O9" s="1">
        <v>0.78</v>
      </c>
      <c r="P9" s="1">
        <v>0.59</v>
      </c>
      <c r="Q9" s="1">
        <v>0.51</v>
      </c>
      <c r="S9" s="9"/>
      <c r="T9" s="9">
        <v>96</v>
      </c>
      <c r="U9" s="9">
        <v>120</v>
      </c>
      <c r="V9" s="9">
        <v>23</v>
      </c>
      <c r="W9" s="9">
        <v>79</v>
      </c>
      <c r="X9" s="9">
        <v>181</v>
      </c>
      <c r="Y9" s="9">
        <v>6</v>
      </c>
      <c r="Z9" s="12">
        <f t="shared" si="0"/>
        <v>1.518987341772152</v>
      </c>
    </row>
    <row r="10" spans="1:26" x14ac:dyDescent="0.3">
      <c r="A10">
        <v>7</v>
      </c>
      <c r="B10" s="1">
        <v>1.98</v>
      </c>
      <c r="C10" s="1">
        <v>1.74</v>
      </c>
      <c r="D10" s="1">
        <v>1.22</v>
      </c>
      <c r="E10" s="1">
        <v>1.1100000000000001</v>
      </c>
      <c r="F10" s="1">
        <v>0.93</v>
      </c>
      <c r="G10" s="1">
        <v>0.87</v>
      </c>
      <c r="H10" s="1">
        <v>0.66</v>
      </c>
      <c r="I10" s="1">
        <v>0.47</v>
      </c>
      <c r="J10" s="1">
        <v>2.17</v>
      </c>
      <c r="K10" s="1">
        <v>1.75</v>
      </c>
      <c r="L10" s="1">
        <v>1.29</v>
      </c>
      <c r="M10" s="1">
        <v>1.1399999999999999</v>
      </c>
      <c r="N10" s="1">
        <v>0.99</v>
      </c>
      <c r="O10" s="1">
        <v>0.81</v>
      </c>
      <c r="P10" s="1">
        <v>0.61</v>
      </c>
      <c r="Q10" s="1">
        <v>0.53</v>
      </c>
      <c r="S10" s="9"/>
      <c r="T10" s="10">
        <v>105</v>
      </c>
      <c r="U10" s="10">
        <v>125</v>
      </c>
      <c r="V10" s="9">
        <v>24</v>
      </c>
      <c r="W10" s="9">
        <v>82</v>
      </c>
      <c r="X10" s="9">
        <v>187</v>
      </c>
      <c r="Y10" s="9">
        <v>5</v>
      </c>
      <c r="Z10" s="12">
        <f t="shared" si="0"/>
        <v>1.524390243902439</v>
      </c>
    </row>
    <row r="11" spans="1:26" x14ac:dyDescent="0.3">
      <c r="A11">
        <v>8</v>
      </c>
      <c r="B11" s="7">
        <v>1.86</v>
      </c>
      <c r="C11" s="7">
        <v>1.64</v>
      </c>
      <c r="D11" s="7">
        <v>1.1499999999999999</v>
      </c>
      <c r="E11" s="7">
        <v>1.05</v>
      </c>
      <c r="F11" s="7">
        <v>0.87</v>
      </c>
      <c r="G11" s="7">
        <v>0.82</v>
      </c>
      <c r="H11" s="7">
        <v>0.62</v>
      </c>
      <c r="I11" s="7">
        <v>0.44</v>
      </c>
      <c r="J11" s="7">
        <v>2.13</v>
      </c>
      <c r="K11" s="7">
        <v>1.71</v>
      </c>
      <c r="L11" s="7">
        <v>1.26</v>
      </c>
      <c r="M11" s="7">
        <v>1.1200000000000001</v>
      </c>
      <c r="N11" s="7">
        <v>0.97</v>
      </c>
      <c r="O11" s="7">
        <v>0.8</v>
      </c>
      <c r="P11" s="7">
        <v>0.6</v>
      </c>
      <c r="Q11" s="7">
        <v>0.52</v>
      </c>
      <c r="S11" s="9"/>
      <c r="T11" s="11">
        <v>125</v>
      </c>
      <c r="U11" s="11">
        <v>150</v>
      </c>
      <c r="V11" s="11">
        <v>30</v>
      </c>
      <c r="W11" s="11">
        <v>97</v>
      </c>
      <c r="X11" s="11">
        <v>170</v>
      </c>
      <c r="Y11" s="11">
        <v>8</v>
      </c>
      <c r="Z11" s="12">
        <f t="shared" si="0"/>
        <v>1.5463917525773196</v>
      </c>
    </row>
    <row r="12" spans="1:26" x14ac:dyDescent="0.3">
      <c r="A12">
        <v>9</v>
      </c>
      <c r="B12" s="8">
        <v>2.29</v>
      </c>
      <c r="C12" s="8">
        <v>1.9</v>
      </c>
      <c r="D12" s="8">
        <v>1.78</v>
      </c>
      <c r="E12" s="8">
        <v>1.43</v>
      </c>
      <c r="F12" s="8">
        <v>1.0900000000000001</v>
      </c>
      <c r="G12" s="8">
        <v>0.98</v>
      </c>
      <c r="H12" s="8">
        <v>0.84</v>
      </c>
      <c r="I12" s="8">
        <v>0.72</v>
      </c>
      <c r="J12" s="8">
        <v>2.59</v>
      </c>
      <c r="K12" s="8">
        <v>2.1800000000000002</v>
      </c>
      <c r="L12" s="8">
        <v>1.86</v>
      </c>
      <c r="M12" s="8">
        <v>1.56</v>
      </c>
      <c r="N12" s="8">
        <v>1.3</v>
      </c>
      <c r="O12" s="8">
        <v>1.06</v>
      </c>
      <c r="P12" s="8">
        <v>0.92</v>
      </c>
      <c r="Q12" s="8">
        <v>0.72</v>
      </c>
      <c r="S12" s="9"/>
      <c r="T12" s="13">
        <v>120</v>
      </c>
      <c r="U12" s="11">
        <v>180</v>
      </c>
      <c r="V12" s="9">
        <v>35</v>
      </c>
      <c r="W12" s="9">
        <v>95</v>
      </c>
      <c r="X12" s="9">
        <v>167</v>
      </c>
      <c r="Y12" s="9">
        <v>12</v>
      </c>
      <c r="Z12" s="12">
        <f t="shared" si="0"/>
        <v>1.8947368421052631</v>
      </c>
    </row>
    <row r="13" spans="1:26" x14ac:dyDescent="0.3">
      <c r="A13">
        <v>10</v>
      </c>
      <c r="B13" s="8">
        <v>2.13</v>
      </c>
      <c r="C13" s="8">
        <v>1.78</v>
      </c>
      <c r="D13" s="8">
        <v>1.48</v>
      </c>
      <c r="E13" s="8">
        <v>0.9</v>
      </c>
      <c r="F13" s="8">
        <v>1.01</v>
      </c>
      <c r="G13" s="8">
        <v>0.81</v>
      </c>
      <c r="H13" s="8">
        <v>0.67</v>
      </c>
      <c r="I13" s="8">
        <v>0.52</v>
      </c>
      <c r="J13" s="8">
        <v>2.2599999999999998</v>
      </c>
      <c r="K13" s="8">
        <v>1.83</v>
      </c>
      <c r="L13" s="8">
        <v>1.51</v>
      </c>
      <c r="M13" s="8">
        <v>1.26</v>
      </c>
      <c r="N13" s="8">
        <v>1.01</v>
      </c>
      <c r="O13" s="8">
        <v>0.85</v>
      </c>
      <c r="P13" s="8">
        <v>0.68</v>
      </c>
      <c r="Q13" s="8">
        <v>0.52</v>
      </c>
      <c r="S13" s="9"/>
      <c r="T13" s="11">
        <v>115</v>
      </c>
      <c r="U13" s="11">
        <v>150</v>
      </c>
      <c r="V13" s="9">
        <v>32</v>
      </c>
      <c r="W13" s="9">
        <v>87</v>
      </c>
      <c r="X13" s="9">
        <v>176</v>
      </c>
      <c r="Y13" s="9">
        <v>6</v>
      </c>
      <c r="Z13" s="12">
        <f t="shared" si="0"/>
        <v>1.7241379310344827</v>
      </c>
    </row>
    <row r="14" spans="1:26" x14ac:dyDescent="0.3">
      <c r="T14" s="14">
        <f>AVERAGE(T4:T13)</f>
        <v>114.7</v>
      </c>
      <c r="U14" s="14">
        <f>AVERAGE(U4:U13)</f>
        <v>142.5</v>
      </c>
      <c r="V14" s="14">
        <f>AVERAGE(V4:V13)</f>
        <v>26.3</v>
      </c>
      <c r="W14" s="14">
        <f>AVERAGE(W4:W13)</f>
        <v>89.8</v>
      </c>
      <c r="X14" s="14">
        <f>AVERAGE(X4:X13)</f>
        <v>178</v>
      </c>
      <c r="Y14" s="14">
        <f>AVERAGE(Y4:Y13)</f>
        <v>7.8</v>
      </c>
      <c r="Z14" s="14">
        <f>AVERAGE(Z4:Z13)</f>
        <v>1.5852807524908887</v>
      </c>
    </row>
    <row r="15" spans="1:26" x14ac:dyDescent="0.3">
      <c r="B15" s="2">
        <f>AVERAGE(B4:B13)</f>
        <v>2.1739999999999999</v>
      </c>
      <c r="C15" s="2">
        <f>AVERAGE(C4:C13)</f>
        <v>1.8129999999999999</v>
      </c>
      <c r="D15" s="2">
        <f>AVERAGE(D4:D13)</f>
        <v>1.522</v>
      </c>
      <c r="E15" s="2">
        <f>AVERAGE(E4:E13)</f>
        <v>1.2070000000000001</v>
      </c>
      <c r="F15" s="2">
        <f>AVERAGE(F4:F13)</f>
        <v>1.0439999999999998</v>
      </c>
      <c r="G15" s="2">
        <f>AVERAGE(G4:G13)</f>
        <v>0.89500000000000013</v>
      </c>
      <c r="H15" s="2">
        <f>AVERAGE(H4:H13)</f>
        <v>0.72</v>
      </c>
      <c r="I15" s="2">
        <f>AVERAGE(I4:I13)</f>
        <v>0.55500000000000005</v>
      </c>
      <c r="J15" s="2">
        <f>AVERAGE(J4:J13)</f>
        <v>2.3009999999999997</v>
      </c>
      <c r="K15" s="2">
        <f>AVERAGE(K4:K13)</f>
        <v>1.8990000000000002</v>
      </c>
      <c r="L15" s="2">
        <f>AVERAGE(L4:L13)</f>
        <v>1.581</v>
      </c>
      <c r="M15" s="2">
        <f>AVERAGE(M4:M13)</f>
        <v>1.3360000000000003</v>
      </c>
      <c r="N15" s="2">
        <f>AVERAGE(N4:N13)</f>
        <v>1.1020000000000001</v>
      </c>
      <c r="O15" s="2">
        <f>AVERAGE(O4:O13)</f>
        <v>0.92999999999999994</v>
      </c>
      <c r="P15" s="2">
        <f>AVERAGE(P4:P13)</f>
        <v>0.72099999999999997</v>
      </c>
      <c r="Q15" s="2">
        <f>AVERAGE(Q4:Q13)</f>
        <v>0.59099999999999997</v>
      </c>
      <c r="T15" s="14">
        <f>STDEV(T4:T13)</f>
        <v>9.7871798230587785</v>
      </c>
      <c r="U15" s="14">
        <f t="shared" ref="U15:Z15" si="1">STDEV(U4:U13)</f>
        <v>16.873713942763821</v>
      </c>
      <c r="V15" s="14">
        <f t="shared" si="1"/>
        <v>4.7152235719352031</v>
      </c>
      <c r="W15" s="14">
        <f t="shared" si="1"/>
        <v>6.3034382152388337</v>
      </c>
      <c r="X15" s="14">
        <f t="shared" si="1"/>
        <v>6.7494855771055287</v>
      </c>
      <c r="Y15" s="14">
        <f t="shared" si="1"/>
        <v>2.6583202716502519</v>
      </c>
      <c r="Z15" s="14">
        <f t="shared" si="1"/>
        <v>0.12869565748210088</v>
      </c>
    </row>
    <row r="18" spans="1:17" x14ac:dyDescent="0.3">
      <c r="B18" t="s">
        <v>16</v>
      </c>
    </row>
    <row r="19" spans="1:17" x14ac:dyDescent="0.3">
      <c r="B19" s="15" t="s">
        <v>17</v>
      </c>
      <c r="C19" s="15"/>
      <c r="D19" s="15"/>
      <c r="E19" s="15"/>
      <c r="F19" s="15"/>
      <c r="G19" s="15"/>
      <c r="H19" s="15"/>
      <c r="I19" s="15"/>
      <c r="J19" s="15" t="s">
        <v>8</v>
      </c>
      <c r="K19" s="15"/>
      <c r="L19" s="15"/>
      <c r="M19" s="15"/>
      <c r="N19" s="15"/>
      <c r="O19" s="15"/>
      <c r="P19" s="15"/>
      <c r="Q19" s="15"/>
    </row>
    <row r="20" spans="1:17" x14ac:dyDescent="0.3">
      <c r="B20" t="s">
        <v>0</v>
      </c>
      <c r="C20" t="s">
        <v>1</v>
      </c>
      <c r="D20" t="s">
        <v>2</v>
      </c>
      <c r="E20" t="s">
        <v>3</v>
      </c>
      <c r="F20" t="s">
        <v>4</v>
      </c>
      <c r="G20" t="s">
        <v>5</v>
      </c>
      <c r="H20" t="s">
        <v>6</v>
      </c>
      <c r="I20" t="s">
        <v>7</v>
      </c>
      <c r="J20" t="s">
        <v>0</v>
      </c>
      <c r="K20" t="s">
        <v>1</v>
      </c>
      <c r="L20" t="s">
        <v>2</v>
      </c>
      <c r="M20" t="s">
        <v>3</v>
      </c>
      <c r="N20" t="s">
        <v>4</v>
      </c>
      <c r="O20" t="s">
        <v>5</v>
      </c>
      <c r="P20" t="s">
        <v>6</v>
      </c>
      <c r="Q20" t="s">
        <v>7</v>
      </c>
    </row>
    <row r="21" spans="1:17" x14ac:dyDescent="0.3">
      <c r="A21">
        <v>1</v>
      </c>
      <c r="B21">
        <v>1.57</v>
      </c>
      <c r="C21">
        <v>1.1599999999999999</v>
      </c>
      <c r="D21">
        <v>1.01</v>
      </c>
      <c r="E21">
        <v>0.9</v>
      </c>
      <c r="F21">
        <v>0.76</v>
      </c>
      <c r="G21">
        <v>0.63</v>
      </c>
      <c r="H21">
        <v>0.5</v>
      </c>
      <c r="I21">
        <v>0.37</v>
      </c>
      <c r="J21">
        <v>1.62</v>
      </c>
      <c r="K21">
        <v>1.38</v>
      </c>
      <c r="L21">
        <v>1.1599999999999999</v>
      </c>
      <c r="M21">
        <v>0.94</v>
      </c>
      <c r="N21">
        <v>0.74</v>
      </c>
      <c r="O21">
        <v>0.7</v>
      </c>
      <c r="P21">
        <v>0.5</v>
      </c>
      <c r="Q21">
        <v>0.34</v>
      </c>
    </row>
    <row r="22" spans="1:17" x14ac:dyDescent="0.3">
      <c r="A22">
        <v>2</v>
      </c>
      <c r="B22">
        <v>1.45</v>
      </c>
      <c r="C22">
        <v>1.1399999999999999</v>
      </c>
      <c r="D22">
        <v>1.02</v>
      </c>
      <c r="E22">
        <v>0.87</v>
      </c>
      <c r="F22">
        <v>0.73</v>
      </c>
      <c r="G22">
        <v>0.59</v>
      </c>
      <c r="H22">
        <v>0.42</v>
      </c>
      <c r="I22">
        <v>0.28000000000000003</v>
      </c>
      <c r="J22">
        <v>1.44</v>
      </c>
      <c r="K22">
        <v>1.1399999999999999</v>
      </c>
      <c r="L22">
        <v>1.05</v>
      </c>
      <c r="M22">
        <v>0.94</v>
      </c>
      <c r="N22">
        <v>0.7</v>
      </c>
      <c r="O22">
        <v>0.62</v>
      </c>
      <c r="P22">
        <v>0.42</v>
      </c>
      <c r="Q22">
        <v>0.31</v>
      </c>
    </row>
    <row r="23" spans="1:17" x14ac:dyDescent="0.3">
      <c r="A23">
        <v>3</v>
      </c>
      <c r="B23">
        <v>1.56</v>
      </c>
      <c r="C23">
        <v>1.43</v>
      </c>
      <c r="D23">
        <v>1.25</v>
      </c>
      <c r="E23">
        <v>0.92</v>
      </c>
      <c r="F23">
        <v>0.8</v>
      </c>
      <c r="G23">
        <v>0.71</v>
      </c>
      <c r="H23">
        <v>0.62</v>
      </c>
      <c r="I23">
        <v>0.55000000000000004</v>
      </c>
      <c r="J23">
        <v>1.75</v>
      </c>
      <c r="K23">
        <v>1.53</v>
      </c>
      <c r="L23">
        <v>1.28</v>
      </c>
      <c r="M23">
        <v>1.17</v>
      </c>
      <c r="N23">
        <v>0.94</v>
      </c>
      <c r="O23">
        <v>0.76</v>
      </c>
      <c r="P23">
        <v>0.64</v>
      </c>
      <c r="Q23">
        <v>0.53</v>
      </c>
    </row>
    <row r="24" spans="1:17" x14ac:dyDescent="0.3">
      <c r="A24">
        <v>4</v>
      </c>
      <c r="B24">
        <v>1.74</v>
      </c>
      <c r="C24">
        <v>1.44</v>
      </c>
      <c r="D24">
        <v>1.42</v>
      </c>
      <c r="E24">
        <v>1.17</v>
      </c>
      <c r="F24">
        <v>1.08</v>
      </c>
      <c r="G24">
        <v>0.87</v>
      </c>
      <c r="H24">
        <v>0.73</v>
      </c>
      <c r="I24">
        <v>0.48</v>
      </c>
      <c r="J24">
        <v>1.66</v>
      </c>
      <c r="K24">
        <v>1.43</v>
      </c>
      <c r="L24">
        <v>1.38</v>
      </c>
      <c r="M24">
        <v>1.1200000000000001</v>
      </c>
      <c r="N24">
        <v>0.99</v>
      </c>
      <c r="O24">
        <v>0.85</v>
      </c>
      <c r="P24">
        <v>0.69</v>
      </c>
      <c r="Q24">
        <v>0.59</v>
      </c>
    </row>
    <row r="25" spans="1:17" x14ac:dyDescent="0.3">
      <c r="A25">
        <v>5</v>
      </c>
      <c r="B25">
        <v>1.39</v>
      </c>
      <c r="C25">
        <v>1.2</v>
      </c>
      <c r="D25">
        <v>1.02</v>
      </c>
      <c r="E25">
        <v>0.84</v>
      </c>
      <c r="F25">
        <v>0.71</v>
      </c>
      <c r="G25">
        <v>0.55000000000000004</v>
      </c>
      <c r="H25">
        <v>0.43</v>
      </c>
      <c r="I25">
        <v>0.28999999999999998</v>
      </c>
      <c r="J25">
        <v>1.51</v>
      </c>
      <c r="K25">
        <v>1.21</v>
      </c>
      <c r="L25" s="14">
        <v>1</v>
      </c>
      <c r="M25">
        <v>0.84</v>
      </c>
      <c r="N25">
        <v>0.66</v>
      </c>
      <c r="O25">
        <v>0.56000000000000005</v>
      </c>
      <c r="P25">
        <v>0.44</v>
      </c>
      <c r="Q25">
        <v>0.3</v>
      </c>
    </row>
    <row r="26" spans="1:17" x14ac:dyDescent="0.3">
      <c r="A26">
        <v>6</v>
      </c>
      <c r="B26">
        <v>1.25</v>
      </c>
      <c r="C26">
        <v>1.1599999999999999</v>
      </c>
      <c r="D26">
        <v>0.8</v>
      </c>
      <c r="E26">
        <v>0.72</v>
      </c>
      <c r="F26">
        <v>0.62</v>
      </c>
      <c r="G26">
        <v>0.53</v>
      </c>
      <c r="H26">
        <v>0.44</v>
      </c>
      <c r="I26">
        <v>0.32</v>
      </c>
      <c r="J26">
        <v>1.27</v>
      </c>
      <c r="K26">
        <v>1.05</v>
      </c>
      <c r="L26">
        <v>0.83</v>
      </c>
      <c r="M26">
        <v>0.72</v>
      </c>
      <c r="N26">
        <v>0.62</v>
      </c>
      <c r="O26">
        <v>0.54</v>
      </c>
      <c r="P26">
        <v>0.39</v>
      </c>
      <c r="Q26">
        <v>0.24</v>
      </c>
    </row>
    <row r="27" spans="1:17" x14ac:dyDescent="0.3">
      <c r="A27">
        <v>7</v>
      </c>
      <c r="B27">
        <v>1.29</v>
      </c>
      <c r="C27">
        <v>1.21</v>
      </c>
      <c r="D27">
        <v>0.83</v>
      </c>
      <c r="E27">
        <v>0.75</v>
      </c>
      <c r="F27">
        <v>0.64</v>
      </c>
      <c r="G27">
        <v>0.55000000000000004</v>
      </c>
      <c r="H27">
        <v>0.45</v>
      </c>
      <c r="I27">
        <v>0.33</v>
      </c>
      <c r="J27">
        <v>1.32</v>
      </c>
      <c r="K27">
        <v>1.0900000000000001</v>
      </c>
      <c r="L27">
        <v>0.86</v>
      </c>
      <c r="M27">
        <v>0.74</v>
      </c>
      <c r="N27">
        <v>0.64</v>
      </c>
      <c r="O27">
        <v>0.56000000000000005</v>
      </c>
      <c r="P27">
        <v>0.41</v>
      </c>
      <c r="Q27">
        <v>0.24</v>
      </c>
    </row>
    <row r="28" spans="1:17" x14ac:dyDescent="0.3">
      <c r="A28">
        <v>8</v>
      </c>
      <c r="B28">
        <v>1.22</v>
      </c>
      <c r="C28">
        <v>1.1399999999999999</v>
      </c>
      <c r="D28">
        <v>0.78</v>
      </c>
      <c r="E28">
        <v>0.71</v>
      </c>
      <c r="F28">
        <v>0.61</v>
      </c>
      <c r="G28">
        <v>0.52</v>
      </c>
      <c r="H28">
        <v>0.43</v>
      </c>
      <c r="I28">
        <v>0.31</v>
      </c>
      <c r="J28">
        <v>1.24</v>
      </c>
      <c r="K28">
        <v>1.03</v>
      </c>
      <c r="L28">
        <v>0.81</v>
      </c>
      <c r="M28">
        <v>0.7</v>
      </c>
      <c r="N28">
        <v>0.6</v>
      </c>
      <c r="O28">
        <v>0.52</v>
      </c>
      <c r="P28">
        <v>0.38</v>
      </c>
      <c r="Q28">
        <v>0.23</v>
      </c>
    </row>
    <row r="29" spans="1:17" x14ac:dyDescent="0.3">
      <c r="A29">
        <v>9</v>
      </c>
      <c r="B29">
        <v>1.44</v>
      </c>
      <c r="C29">
        <v>1.31</v>
      </c>
      <c r="D29">
        <v>1.1499999999999999</v>
      </c>
      <c r="E29">
        <v>0.85</v>
      </c>
      <c r="F29">
        <v>0.74</v>
      </c>
      <c r="G29">
        <v>0.65</v>
      </c>
      <c r="H29">
        <v>0.56999999999999995</v>
      </c>
      <c r="I29">
        <v>0.5</v>
      </c>
      <c r="J29">
        <v>1.61</v>
      </c>
      <c r="K29">
        <v>1.4</v>
      </c>
      <c r="L29">
        <v>1.17</v>
      </c>
      <c r="M29">
        <v>1.07</v>
      </c>
      <c r="N29">
        <v>0.86</v>
      </c>
      <c r="O29">
        <v>0.69</v>
      </c>
      <c r="P29">
        <v>0.57999999999999996</v>
      </c>
      <c r="Q29">
        <v>0.48</v>
      </c>
    </row>
    <row r="30" spans="1:17" x14ac:dyDescent="0.3">
      <c r="A30">
        <v>10</v>
      </c>
      <c r="B30">
        <v>1.44</v>
      </c>
      <c r="C30">
        <v>1.24</v>
      </c>
      <c r="D30">
        <v>1.06</v>
      </c>
      <c r="E30">
        <v>0.87</v>
      </c>
      <c r="F30">
        <v>0.73</v>
      </c>
      <c r="G30">
        <v>0.56999999999999995</v>
      </c>
      <c r="H30">
        <v>0.45</v>
      </c>
      <c r="I30">
        <v>0.3</v>
      </c>
      <c r="J30">
        <v>1.57</v>
      </c>
      <c r="K30">
        <v>1.25</v>
      </c>
      <c r="L30">
        <v>1.04</v>
      </c>
      <c r="M30">
        <v>0.87</v>
      </c>
      <c r="N30">
        <v>0.69</v>
      </c>
      <c r="O30">
        <v>0.57999999999999996</v>
      </c>
      <c r="P30">
        <v>0.46</v>
      </c>
      <c r="Q30">
        <v>0.31</v>
      </c>
    </row>
  </sheetData>
  <mergeCells count="4">
    <mergeCell ref="B2:I2"/>
    <mergeCell ref="J2:Q2"/>
    <mergeCell ref="B19:I19"/>
    <mergeCell ref="J19:Q19"/>
  </mergeCells>
  <conditionalFormatting sqref="Z4:Z13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48606289487</dc:creator>
  <cp:lastModifiedBy>48606289487</cp:lastModifiedBy>
  <dcterms:created xsi:type="dcterms:W3CDTF">2021-02-19T07:30:37Z</dcterms:created>
  <dcterms:modified xsi:type="dcterms:W3CDTF">2021-05-26T10:19:43Z</dcterms:modified>
</cp:coreProperties>
</file>